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620"/>
  </bookViews>
  <sheets>
    <sheet name="S.table4" sheetId="19" r:id="rId1"/>
  </sheets>
  <definedNames>
    <definedName name="_xlnm._FilterDatabase" localSheetId="0" hidden="1">S.table4!#REF!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37">
  <si>
    <t>d__Bacteria; k__norank_d__Bacteria; p__Bacteroidota; c__Bacteroidia; o__Bacteroidales; f__Muribaculaceae; g__norank_f__Muribaculaceae; s__uncultured_bacterium_g__norank_f__Muribaculaceae; OTU256</t>
  </si>
  <si>
    <t>d__Bacteria; k__norank_d__Bacteria; p__Bacteroidota; c__Bacteroidia; o__Bacteroidales; f__Muribaculaceae; g__norank_f__Muribaculaceae; s__unclassified_g__norank_f__Muribaculaceae; OTU259</t>
  </si>
  <si>
    <t>d__Bacteria; k__norank_d__Bacteria; p__Bacteroidota; c__Bacteroidia; o__Bacteroidales; f__Tannerellaceae; g__Parabacteroides; s__uncultured_Bacteroidales_bacterium_g__Parabacteroides; OTU646</t>
  </si>
  <si>
    <t>d__Bacteria; k__norank_d__Bacteria; p__Firmicutes; c__Clostridia; o__Lachnospirales; f__Lachnospiraceae; g__unclassified_f__Lachnospiraceae; s__unclassified_f__Lachnospiraceae; OTU223</t>
  </si>
  <si>
    <t>d__Bacteria; k__norank_d__Bacteria; p__Bacteroidota; c__Bacteroidia; o__Bacteroidales; f__Muribaculaceae; g__norank_f__Muribaculaceae; s__uncultured_Bacteroidales_bacterium_g__norank_f__Muribaculaceae; OTU628</t>
  </si>
  <si>
    <t>d__Bacteria; k__norank_d__Bacteria; p__Firmicutes; c__Bacilli; o__Erysipelotrichales; f__Erysipelotrichaceae; g__Allobaculum; s__uncultured_bacterium_g__Allobaculum; OTU29</t>
  </si>
  <si>
    <t>OTU ID</t>
  </si>
  <si>
    <t>CON</t>
    <phoneticPr fontId="1" type="noConversion"/>
  </si>
  <si>
    <t>SIMT</t>
    <phoneticPr fontId="1" type="noConversion"/>
  </si>
  <si>
    <t>LIMT</t>
    <phoneticPr fontId="1" type="noConversion"/>
  </si>
  <si>
    <t>CON1</t>
    <phoneticPr fontId="1" type="noConversion"/>
  </si>
  <si>
    <t>CON2</t>
  </si>
  <si>
    <t>CON3</t>
  </si>
  <si>
    <t>CON4</t>
  </si>
  <si>
    <t>CON5</t>
  </si>
  <si>
    <t>CON6</t>
  </si>
  <si>
    <t>SIMT1</t>
    <phoneticPr fontId="1" type="noConversion"/>
  </si>
  <si>
    <t>SIMT2</t>
  </si>
  <si>
    <t>SIMT3</t>
  </si>
  <si>
    <t>SIMT4</t>
  </si>
  <si>
    <t>SIMT5</t>
  </si>
  <si>
    <t>SIMT6</t>
  </si>
  <si>
    <t>LIMT1</t>
    <phoneticPr fontId="1" type="noConversion"/>
  </si>
  <si>
    <t>LIMT2</t>
  </si>
  <si>
    <t>LIMT3</t>
  </si>
  <si>
    <t>LIMT4</t>
  </si>
  <si>
    <t>LIMT5</t>
  </si>
  <si>
    <t>LIMT6</t>
  </si>
  <si>
    <t xml:space="preserve"> small intestinal graft</t>
    <phoneticPr fontId="1" type="noConversion"/>
  </si>
  <si>
    <t>large intestinal graft</t>
    <phoneticPr fontId="1" type="noConversion"/>
  </si>
  <si>
    <t>more</t>
    <phoneticPr fontId="1" type="noConversion"/>
  </si>
  <si>
    <t>less</t>
    <phoneticPr fontId="1" type="noConversion"/>
  </si>
  <si>
    <t>OTUs being more or less abundant in LIMT group samples than in CON group samples</t>
    <phoneticPr fontId="1" type="noConversion"/>
  </si>
  <si>
    <t>OTUs being more abundant in the small intestinal graft sample or in the large intestinal graft sample</t>
    <phoneticPr fontId="1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reported by Kruskal-Wallis </t>
    </r>
    <r>
      <rPr>
        <b/>
        <i/>
        <sz val="11"/>
        <color theme="1"/>
        <rFont val="Arial"/>
        <family val="2"/>
      </rPr>
      <t>H</t>
    </r>
    <r>
      <rPr>
        <b/>
        <sz val="11"/>
        <color theme="1"/>
        <rFont val="Arial"/>
        <family val="2"/>
      </rPr>
      <t xml:space="preserve"> test among three groups</t>
    </r>
    <phoneticPr fontId="1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reported by Bonferroni </t>
    </r>
    <r>
      <rPr>
        <b/>
        <i/>
        <sz val="11"/>
        <color theme="1"/>
        <rFont val="Arial"/>
        <family val="2"/>
      </rPr>
      <t>post hoc</t>
    </r>
    <r>
      <rPr>
        <b/>
        <sz val="11"/>
        <color theme="1"/>
        <rFont val="Arial"/>
        <family val="2"/>
      </rPr>
      <t xml:space="preserve"> testbetween LIMT group  and CON group </t>
    </r>
    <phoneticPr fontId="1" type="noConversion"/>
  </si>
  <si>
    <t>6 OTUs showing a significant difference between LIMT group samples and CON group sampl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);[Red]\(0.0000\)"/>
  </numFmts>
  <fonts count="1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11"/>
      <name val="等线"/>
      <charset val="134"/>
      <scheme val="minor"/>
    </font>
    <font>
      <sz val="20"/>
      <name val="等线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i/>
      <sz val="11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right"/>
    </xf>
    <xf numFmtId="0" fontId="5" fillId="0" borderId="0" xfId="0" applyFont="1" applyAlignment="1">
      <alignment horizontal="right" vertical="center"/>
    </xf>
    <xf numFmtId="0" fontId="6" fillId="0" borderId="0" xfId="0" applyFont="1" applyAlignment="1">
      <alignment horizontal="right" vertical="center" wrapText="1"/>
    </xf>
    <xf numFmtId="176" fontId="0" fillId="0" borderId="0" xfId="0" applyNumberFormat="1"/>
    <xf numFmtId="176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right"/>
    </xf>
    <xf numFmtId="0" fontId="4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176" fontId="7" fillId="0" borderId="1" xfId="0" applyNumberFormat="1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7"/>
  <sheetViews>
    <sheetView tabSelected="1" zoomScale="85" zoomScaleNormal="85" workbookViewId="0">
      <selection sqref="A1:W1"/>
    </sheetView>
  </sheetViews>
  <sheetFormatPr defaultRowHeight="25.5"/>
  <cols>
    <col min="1" max="1" width="6.375" style="6" customWidth="1"/>
    <col min="2" max="2" width="22.625" style="3" customWidth="1"/>
    <col min="3" max="3" width="26.5" style="3" customWidth="1"/>
    <col min="4" max="4" width="9" customWidth="1"/>
    <col min="5" max="5" width="10.125" customWidth="1"/>
    <col min="22" max="22" width="13.125" style="7" customWidth="1"/>
    <col min="23" max="23" width="16.875" style="8" customWidth="1"/>
    <col min="24" max="24" width="16.125" bestFit="1" customWidth="1"/>
    <col min="25" max="25" width="17.25" customWidth="1"/>
    <col min="26" max="26" width="16.125" bestFit="1" customWidth="1"/>
    <col min="27" max="27" width="19.625" customWidth="1"/>
    <col min="28" max="28" width="18.125" customWidth="1"/>
  </cols>
  <sheetData>
    <row r="1" spans="1:25" s="10" customFormat="1" ht="39" customHeight="1">
      <c r="A1" s="19" t="s">
        <v>36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</row>
    <row r="2" spans="1:25" s="11" customFormat="1" ht="42.75" customHeight="1">
      <c r="A2" s="21" t="s">
        <v>6</v>
      </c>
      <c r="B2" s="18" t="s">
        <v>32</v>
      </c>
      <c r="C2" s="18" t="s">
        <v>33</v>
      </c>
      <c r="D2" s="22" t="s">
        <v>7</v>
      </c>
      <c r="E2" s="22"/>
      <c r="F2" s="22"/>
      <c r="G2" s="22"/>
      <c r="H2" s="22"/>
      <c r="I2" s="22"/>
      <c r="J2" s="22" t="s">
        <v>8</v>
      </c>
      <c r="K2" s="22"/>
      <c r="L2" s="22"/>
      <c r="M2" s="22"/>
      <c r="N2" s="22"/>
      <c r="O2" s="22"/>
      <c r="P2" s="22" t="s">
        <v>9</v>
      </c>
      <c r="Q2" s="22"/>
      <c r="R2" s="22"/>
      <c r="S2" s="22"/>
      <c r="T2" s="22"/>
      <c r="U2" s="22"/>
      <c r="V2" s="20" t="s">
        <v>34</v>
      </c>
      <c r="W2" s="20" t="s">
        <v>35</v>
      </c>
    </row>
    <row r="3" spans="1:25" s="12" customFormat="1" ht="50.25" customHeight="1">
      <c r="A3" s="21"/>
      <c r="B3" s="18"/>
      <c r="C3" s="18"/>
      <c r="D3" s="13" t="s">
        <v>10</v>
      </c>
      <c r="E3" s="13" t="s">
        <v>11</v>
      </c>
      <c r="F3" s="13" t="s">
        <v>12</v>
      </c>
      <c r="G3" s="13" t="s">
        <v>13</v>
      </c>
      <c r="H3" s="13" t="s">
        <v>14</v>
      </c>
      <c r="I3" s="13" t="s">
        <v>15</v>
      </c>
      <c r="J3" s="13" t="s">
        <v>16</v>
      </c>
      <c r="K3" s="13" t="s">
        <v>17</v>
      </c>
      <c r="L3" s="13" t="s">
        <v>18</v>
      </c>
      <c r="M3" s="13" t="s">
        <v>19</v>
      </c>
      <c r="N3" s="13" t="s">
        <v>20</v>
      </c>
      <c r="O3" s="13" t="s">
        <v>21</v>
      </c>
      <c r="P3" s="13" t="s">
        <v>22</v>
      </c>
      <c r="Q3" s="13" t="s">
        <v>23</v>
      </c>
      <c r="R3" s="13" t="s">
        <v>24</v>
      </c>
      <c r="S3" s="13" t="s">
        <v>25</v>
      </c>
      <c r="T3" s="13" t="s">
        <v>26</v>
      </c>
      <c r="U3" s="13" t="s">
        <v>27</v>
      </c>
      <c r="V3" s="20"/>
      <c r="W3" s="20"/>
      <c r="X3" s="10"/>
      <c r="Y3" s="10"/>
    </row>
    <row r="4" spans="1:25" ht="18" customHeight="1">
      <c r="A4" s="14" t="s">
        <v>4</v>
      </c>
      <c r="B4" s="15" t="s">
        <v>30</v>
      </c>
      <c r="C4" s="9" t="s">
        <v>28</v>
      </c>
      <c r="D4" s="16">
        <v>0</v>
      </c>
      <c r="E4" s="16">
        <v>4.2799058420700001E-5</v>
      </c>
      <c r="F4" s="16">
        <v>7.2330408730999999E-3</v>
      </c>
      <c r="G4" s="16">
        <v>0</v>
      </c>
      <c r="H4" s="16">
        <v>4.23710678365E-3</v>
      </c>
      <c r="I4" s="16">
        <v>0</v>
      </c>
      <c r="J4" s="16">
        <v>8.5598116841399999E-4</v>
      </c>
      <c r="K4" s="16">
        <v>7.2758399315199995E-4</v>
      </c>
      <c r="L4" s="16">
        <v>1.3524502460899999E-2</v>
      </c>
      <c r="M4" s="16">
        <v>4.27990584207E-4</v>
      </c>
      <c r="N4" s="16">
        <v>1.7119623368300001E-4</v>
      </c>
      <c r="O4" s="16">
        <v>1.15557457736E-3</v>
      </c>
      <c r="P4" s="16">
        <v>1.4038091161999999E-2</v>
      </c>
      <c r="Q4" s="16">
        <v>4.6993366145900002E-2</v>
      </c>
      <c r="R4" s="16">
        <v>2.0115557457699999E-3</v>
      </c>
      <c r="S4" s="16">
        <v>1.9216777230900001E-2</v>
      </c>
      <c r="T4" s="16">
        <v>6.37705970469E-3</v>
      </c>
      <c r="U4" s="16">
        <v>1.36956986946E-3</v>
      </c>
      <c r="V4" s="17">
        <v>2.3740158357175498E-2</v>
      </c>
      <c r="W4" s="17">
        <v>2.3785308167018501E-2</v>
      </c>
    </row>
    <row r="5" spans="1:25" ht="18" customHeight="1">
      <c r="A5" s="14" t="s">
        <v>2</v>
      </c>
      <c r="B5" s="15" t="s">
        <v>30</v>
      </c>
      <c r="C5" s="9" t="s">
        <v>29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1.7119623368300001E-4</v>
      </c>
      <c r="L5" s="16">
        <v>4.2799058420700001E-5</v>
      </c>
      <c r="M5" s="16">
        <v>0</v>
      </c>
      <c r="N5" s="16">
        <v>0</v>
      </c>
      <c r="O5" s="16">
        <v>0</v>
      </c>
      <c r="P5" s="16">
        <v>1.28397175262E-3</v>
      </c>
      <c r="Q5" s="16">
        <v>1.7119623368300001E-4</v>
      </c>
      <c r="R5" s="16">
        <v>3.4239246736600002E-4</v>
      </c>
      <c r="S5" s="16">
        <v>0</v>
      </c>
      <c r="T5" s="16">
        <v>1.2839717526199999E-4</v>
      </c>
      <c r="U5" s="16">
        <v>4.5794992510199998E-3</v>
      </c>
      <c r="V5" s="17">
        <v>9.1401749041679602E-3</v>
      </c>
      <c r="W5" s="17">
        <v>8.5082214842997494E-3</v>
      </c>
    </row>
    <row r="6" spans="1:25" ht="18" customHeight="1">
      <c r="A6" s="14" t="s">
        <v>1</v>
      </c>
      <c r="B6" s="15" t="s">
        <v>30</v>
      </c>
      <c r="C6" s="9" t="s">
        <v>29</v>
      </c>
      <c r="D6" s="16">
        <v>0</v>
      </c>
      <c r="E6" s="16">
        <v>1.2839717526199999E-4</v>
      </c>
      <c r="F6" s="16">
        <v>1.7119623368300001E-4</v>
      </c>
      <c r="G6" s="16">
        <v>0</v>
      </c>
      <c r="H6" s="16">
        <v>0</v>
      </c>
      <c r="I6" s="16">
        <v>8.5598116841400002E-5</v>
      </c>
      <c r="J6" s="16">
        <v>0</v>
      </c>
      <c r="K6" s="16">
        <v>4.2799058420700001E-5</v>
      </c>
      <c r="L6" s="16">
        <v>1.2839717526199999E-4</v>
      </c>
      <c r="M6" s="16">
        <v>0</v>
      </c>
      <c r="N6" s="16">
        <v>0</v>
      </c>
      <c r="O6" s="16">
        <v>0</v>
      </c>
      <c r="P6" s="16">
        <v>4.27990584207E-4</v>
      </c>
      <c r="Q6" s="16">
        <v>4.4511020757500002E-3</v>
      </c>
      <c r="R6" s="16">
        <v>2.5679435052399998E-4</v>
      </c>
      <c r="S6" s="16">
        <v>8.5598116841400002E-5</v>
      </c>
      <c r="T6" s="16">
        <v>1.8403595120899999E-3</v>
      </c>
      <c r="U6" s="16">
        <v>3.8519152578599998E-4</v>
      </c>
      <c r="V6" s="17">
        <v>6.1024377323107802E-3</v>
      </c>
      <c r="W6" s="17">
        <v>4.5807194958460001E-2</v>
      </c>
    </row>
    <row r="7" spans="1:25" ht="18" customHeight="1">
      <c r="A7" s="14" t="s">
        <v>0</v>
      </c>
      <c r="B7" s="15" t="s">
        <v>30</v>
      </c>
      <c r="C7" s="9" t="s">
        <v>29</v>
      </c>
      <c r="D7" s="16">
        <v>4.2799058420700001E-5</v>
      </c>
      <c r="E7" s="16">
        <v>0</v>
      </c>
      <c r="F7" s="16">
        <v>1.2839717526199999E-4</v>
      </c>
      <c r="G7" s="16">
        <v>0</v>
      </c>
      <c r="H7" s="16">
        <v>4.2799058420700001E-5</v>
      </c>
      <c r="I7" s="16">
        <v>0</v>
      </c>
      <c r="J7" s="16">
        <v>0</v>
      </c>
      <c r="K7" s="16">
        <v>0</v>
      </c>
      <c r="L7" s="16">
        <v>4.27990584207E-4</v>
      </c>
      <c r="M7" s="16">
        <v>0</v>
      </c>
      <c r="N7" s="16">
        <v>0</v>
      </c>
      <c r="O7" s="16">
        <v>0</v>
      </c>
      <c r="P7" s="16">
        <v>1.7119623368299999E-3</v>
      </c>
      <c r="Q7" s="16">
        <v>1.6263642199899999E-3</v>
      </c>
      <c r="R7" s="16">
        <v>2.5679435052399998E-4</v>
      </c>
      <c r="S7" s="16">
        <v>3.8519152578599998E-4</v>
      </c>
      <c r="T7" s="16">
        <v>8.1318210999399999E-4</v>
      </c>
      <c r="U7" s="16">
        <v>4.27990584207E-4</v>
      </c>
      <c r="V7" s="17">
        <v>4.2140628534587101E-3</v>
      </c>
      <c r="W7" s="17">
        <v>2.32786379228496E-2</v>
      </c>
    </row>
    <row r="8" spans="1:25" ht="18" customHeight="1">
      <c r="A8" s="14" t="s">
        <v>5</v>
      </c>
      <c r="B8" s="15" t="s">
        <v>31</v>
      </c>
      <c r="C8" s="9" t="s">
        <v>28</v>
      </c>
      <c r="D8" s="16">
        <v>0.114658677509</v>
      </c>
      <c r="E8" s="16">
        <v>8.2473785576700001E-2</v>
      </c>
      <c r="F8" s="16">
        <v>1.2839717526199999E-4</v>
      </c>
      <c r="G8" s="16">
        <v>1.6263642199900001E-2</v>
      </c>
      <c r="H8" s="16">
        <v>0</v>
      </c>
      <c r="I8" s="16">
        <v>3.3597260860300002E-2</v>
      </c>
      <c r="J8" s="16">
        <v>2.7819387973500001E-3</v>
      </c>
      <c r="K8" s="16">
        <v>1.2839717526199999E-4</v>
      </c>
      <c r="L8" s="16">
        <v>1.7119623368300001E-4</v>
      </c>
      <c r="M8" s="16">
        <v>4.7078964262800002E-4</v>
      </c>
      <c r="N8" s="16">
        <v>2.31114915472E-3</v>
      </c>
      <c r="O8" s="16">
        <v>4.2799058420700001E-5</v>
      </c>
      <c r="P8" s="16">
        <v>0</v>
      </c>
      <c r="Q8" s="16">
        <v>0</v>
      </c>
      <c r="R8" s="16">
        <v>0</v>
      </c>
      <c r="S8" s="16">
        <v>0</v>
      </c>
      <c r="T8" s="16">
        <v>0</v>
      </c>
      <c r="U8" s="16">
        <v>0</v>
      </c>
      <c r="V8" s="17">
        <v>4.9989882509070497E-3</v>
      </c>
      <c r="W8" s="17">
        <v>5.93513162045811E-3</v>
      </c>
    </row>
    <row r="9" spans="1:25" ht="18" customHeight="1">
      <c r="A9" s="14" t="s">
        <v>3</v>
      </c>
      <c r="B9" s="15" t="s">
        <v>31</v>
      </c>
      <c r="C9" s="9" t="s">
        <v>29</v>
      </c>
      <c r="D9" s="16">
        <v>9.2445966188699994E-3</v>
      </c>
      <c r="E9" s="16">
        <v>7.2758399315199995E-4</v>
      </c>
      <c r="F9" s="16">
        <v>8.5598116841400002E-5</v>
      </c>
      <c r="G9" s="16">
        <v>6.4198587631099997E-4</v>
      </c>
      <c r="H9" s="16">
        <v>3.8519152578599998E-4</v>
      </c>
      <c r="I9" s="16">
        <v>2.7391397389299999E-3</v>
      </c>
      <c r="J9" s="16">
        <v>0</v>
      </c>
      <c r="K9" s="16">
        <v>0</v>
      </c>
      <c r="L9" s="16">
        <v>8.5598116841400002E-5</v>
      </c>
      <c r="M9" s="16">
        <v>0</v>
      </c>
      <c r="N9" s="16">
        <v>0</v>
      </c>
      <c r="O9" s="16">
        <v>0</v>
      </c>
      <c r="P9" s="16">
        <v>4.2799058420700001E-5</v>
      </c>
      <c r="Q9" s="16">
        <v>0</v>
      </c>
      <c r="R9" s="16">
        <v>2.5679435052399998E-4</v>
      </c>
      <c r="S9" s="16">
        <v>8.5598116841400002E-5</v>
      </c>
      <c r="T9" s="16">
        <v>0</v>
      </c>
      <c r="U9" s="16">
        <v>0</v>
      </c>
      <c r="V9" s="17">
        <v>2.8845883921022599E-3</v>
      </c>
      <c r="W9" s="17">
        <v>3.4847790116991899E-2</v>
      </c>
    </row>
    <row r="10" spans="1:25" ht="18" customHeight="1">
      <c r="A10" s="4"/>
      <c r="W10" s="7"/>
    </row>
    <row r="11" spans="1:25" ht="18" customHeight="1">
      <c r="A11" s="4"/>
      <c r="W11" s="7"/>
    </row>
    <row r="12" spans="1:25" ht="18" customHeight="1">
      <c r="A12" s="4"/>
      <c r="W12" s="7"/>
    </row>
    <row r="13" spans="1:25" ht="18" customHeight="1">
      <c r="A13" s="4"/>
      <c r="W13" s="7"/>
    </row>
    <row r="14" spans="1:25" ht="18" customHeight="1">
      <c r="A14" s="4"/>
      <c r="W14" s="7"/>
    </row>
    <row r="15" spans="1:25" ht="18" customHeight="1">
      <c r="A15" s="5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8"/>
      <c r="X15" s="1"/>
    </row>
    <row r="16" spans="1:25" ht="18" customHeight="1">
      <c r="A16" s="4"/>
      <c r="W16" s="7"/>
    </row>
    <row r="17" spans="1:23" ht="18" customHeight="1">
      <c r="A17" s="4"/>
      <c r="W17" s="7"/>
    </row>
    <row r="18" spans="1:23" ht="18" customHeight="1">
      <c r="A18" s="4"/>
      <c r="W18" s="7"/>
    </row>
    <row r="19" spans="1:23" ht="18" customHeight="1">
      <c r="A19" s="4"/>
      <c r="W19" s="7"/>
    </row>
    <row r="20" spans="1:23" ht="18" customHeight="1">
      <c r="A20" s="4"/>
      <c r="W20" s="7"/>
    </row>
    <row r="21" spans="1:23" ht="18" customHeight="1">
      <c r="A21" s="4"/>
      <c r="W21" s="7"/>
    </row>
    <row r="22" spans="1:23" ht="18" customHeight="1">
      <c r="A22" s="4"/>
      <c r="W22" s="7"/>
    </row>
    <row r="23" spans="1:23" ht="18" customHeight="1">
      <c r="A23" s="4"/>
      <c r="W23" s="7"/>
    </row>
    <row r="24" spans="1:23" ht="18" customHeight="1">
      <c r="A24" s="4"/>
      <c r="W24" s="7"/>
    </row>
    <row r="25" spans="1:23" ht="18" customHeight="1">
      <c r="A25" s="4"/>
      <c r="W25" s="7"/>
    </row>
    <row r="26" spans="1:23" ht="18" customHeight="1">
      <c r="A26" s="4"/>
      <c r="W26" s="7"/>
    </row>
    <row r="27" spans="1:23" ht="18" customHeight="1">
      <c r="A27" s="4"/>
      <c r="W27" s="7"/>
    </row>
    <row r="28" spans="1:23" ht="18" customHeight="1">
      <c r="A28" s="4"/>
      <c r="W28" s="7"/>
    </row>
    <row r="29" spans="1:23" ht="18" customHeight="1">
      <c r="A29" s="4"/>
      <c r="W29" s="7"/>
    </row>
    <row r="30" spans="1:23" ht="18" customHeight="1">
      <c r="A30" s="4"/>
      <c r="W30" s="7"/>
    </row>
    <row r="31" spans="1:23" ht="18" customHeight="1">
      <c r="A31" s="4"/>
    </row>
    <row r="32" spans="1:23" ht="18" customHeight="1"/>
    <row r="33" spans="1:29" ht="18" customHeight="1">
      <c r="D33" s="2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8"/>
      <c r="X33" s="1"/>
      <c r="Y33" s="1"/>
      <c r="Z33" s="1"/>
      <c r="AA33" s="1"/>
      <c r="AB33" s="1"/>
      <c r="AC33" s="1"/>
    </row>
    <row r="34" spans="1:29" ht="18" customHeight="1"/>
    <row r="35" spans="1:29" ht="18" customHeight="1"/>
    <row r="36" spans="1:29" ht="18" customHeight="1"/>
    <row r="37" spans="1:29" ht="18" customHeight="1"/>
    <row r="38" spans="1:29" ht="18" customHeight="1"/>
    <row r="39" spans="1:29" ht="18" customHeight="1">
      <c r="D39" s="2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8"/>
      <c r="X39" s="1"/>
      <c r="Y39" s="1"/>
      <c r="Z39" s="1"/>
      <c r="AA39" s="1"/>
      <c r="AB39" s="1"/>
      <c r="AC39" s="1"/>
    </row>
    <row r="40" spans="1:29" ht="18" customHeight="1"/>
    <row r="41" spans="1:29" ht="18" customHeight="1"/>
    <row r="42" spans="1:29" ht="18" customHeight="1"/>
    <row r="43" spans="1:29" ht="18" customHeight="1"/>
    <row r="44" spans="1:29" ht="18" customHeight="1"/>
    <row r="45" spans="1:29" s="3" customFormat="1" ht="18" customHeight="1">
      <c r="A45" s="6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 s="7"/>
      <c r="W45" s="8"/>
      <c r="X45"/>
      <c r="Y45"/>
      <c r="Z45"/>
      <c r="AA45"/>
      <c r="AB45"/>
      <c r="AC45"/>
    </row>
    <row r="46" spans="1:29" s="3" customFormat="1" ht="18" customHeight="1">
      <c r="A46" s="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 s="7"/>
      <c r="W46" s="8"/>
      <c r="X46"/>
      <c r="Y46"/>
      <c r="Z46"/>
      <c r="AA46"/>
      <c r="AB46"/>
      <c r="AC46"/>
    </row>
    <row r="47" spans="1:29" s="3" customFormat="1" ht="18" customHeight="1">
      <c r="A47" s="6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 s="7"/>
      <c r="W47" s="8"/>
      <c r="X47"/>
      <c r="Y47"/>
      <c r="Z47"/>
      <c r="AA47"/>
      <c r="AB47"/>
      <c r="AC47"/>
    </row>
    <row r="48" spans="1:29" s="3" customFormat="1" ht="18" customHeight="1">
      <c r="A48" s="6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 s="7"/>
      <c r="W48" s="8"/>
      <c r="X48"/>
      <c r="Y48"/>
      <c r="Z48"/>
      <c r="AA48"/>
      <c r="AB48"/>
      <c r="AC48"/>
    </row>
    <row r="49" spans="1:29" s="3" customFormat="1" ht="18" customHeight="1">
      <c r="A49" s="6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 s="7"/>
      <c r="W49" s="8"/>
      <c r="X49"/>
      <c r="Y49"/>
      <c r="Z49"/>
      <c r="AA49"/>
      <c r="AB49"/>
      <c r="AC49"/>
    </row>
    <row r="50" spans="1:29" s="3" customFormat="1" ht="18" customHeight="1">
      <c r="A50" s="6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 s="7"/>
      <c r="W50" s="8"/>
      <c r="X50"/>
      <c r="Y50"/>
      <c r="Z50"/>
      <c r="AA50"/>
      <c r="AB50"/>
      <c r="AC50"/>
    </row>
    <row r="51" spans="1:29" s="3" customFormat="1" ht="18" customHeight="1">
      <c r="A51" s="6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 s="7"/>
      <c r="W51" s="8"/>
      <c r="X51"/>
      <c r="Y51"/>
      <c r="Z51"/>
      <c r="AA51"/>
      <c r="AB51"/>
      <c r="AC51"/>
    </row>
    <row r="52" spans="1:29" s="3" customFormat="1" ht="18" customHeight="1">
      <c r="A52" s="6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 s="7"/>
      <c r="W52" s="8"/>
      <c r="X52"/>
      <c r="Y52"/>
      <c r="Z52"/>
      <c r="AA52"/>
      <c r="AB52"/>
      <c r="AC52"/>
    </row>
    <row r="53" spans="1:29" s="3" customFormat="1" ht="18" customHeight="1">
      <c r="A53" s="6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 s="7"/>
      <c r="W53" s="8"/>
      <c r="X53"/>
      <c r="Y53"/>
      <c r="Z53"/>
      <c r="AA53"/>
      <c r="AB53"/>
      <c r="AC53"/>
    </row>
    <row r="54" spans="1:29" s="3" customFormat="1" ht="18" customHeight="1">
      <c r="A54" s="6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 s="7"/>
      <c r="W54" s="8"/>
      <c r="X54"/>
      <c r="Y54"/>
      <c r="Z54"/>
      <c r="AA54"/>
      <c r="AB54"/>
      <c r="AC54"/>
    </row>
    <row r="55" spans="1:29" s="3" customFormat="1" ht="18" customHeight="1">
      <c r="A55" s="6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 s="7"/>
      <c r="W55" s="8"/>
      <c r="X55"/>
      <c r="Y55"/>
      <c r="Z55"/>
      <c r="AA55"/>
      <c r="AB55"/>
      <c r="AC55"/>
    </row>
    <row r="56" spans="1:29" s="3" customFormat="1" ht="18" customHeight="1">
      <c r="A56" s="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 s="7"/>
      <c r="W56" s="8"/>
      <c r="X56"/>
      <c r="Y56"/>
      <c r="Z56"/>
      <c r="AA56"/>
      <c r="AB56"/>
      <c r="AC56"/>
    </row>
    <row r="57" spans="1:29" s="3" customFormat="1" ht="18" customHeight="1">
      <c r="A57" s="6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 s="7"/>
      <c r="W57" s="8"/>
      <c r="X57"/>
      <c r="Y57"/>
      <c r="Z57"/>
      <c r="AA57"/>
      <c r="AB57"/>
      <c r="AC57"/>
    </row>
    <row r="58" spans="1:29" s="3" customFormat="1" ht="18" customHeight="1">
      <c r="A58" s="6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 s="7"/>
      <c r="W58" s="8"/>
      <c r="X58"/>
      <c r="Y58"/>
      <c r="Z58"/>
      <c r="AA58"/>
      <c r="AB58"/>
      <c r="AC58"/>
    </row>
    <row r="59" spans="1:29" s="3" customFormat="1" ht="18" customHeight="1">
      <c r="A59" s="6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 s="7"/>
      <c r="W59" s="8"/>
      <c r="X59"/>
      <c r="Y59"/>
      <c r="Z59"/>
      <c r="AA59"/>
      <c r="AB59"/>
      <c r="AC59"/>
    </row>
    <row r="60" spans="1:29" s="3" customFormat="1" ht="18" customHeight="1">
      <c r="A60" s="6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 s="7"/>
      <c r="W60" s="8"/>
      <c r="X60"/>
      <c r="Y60"/>
      <c r="Z60"/>
      <c r="AA60"/>
      <c r="AB60"/>
      <c r="AC60"/>
    </row>
    <row r="61" spans="1:29" s="3" customFormat="1" ht="18" customHeight="1">
      <c r="A61" s="6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 s="7"/>
      <c r="W61" s="8"/>
      <c r="X61"/>
      <c r="Y61"/>
      <c r="Z61"/>
      <c r="AA61"/>
      <c r="AB61"/>
      <c r="AC61"/>
    </row>
    <row r="62" spans="1:29" s="3" customFormat="1" ht="18" customHeight="1">
      <c r="A62" s="6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 s="7"/>
      <c r="W62" s="8"/>
      <c r="X62"/>
      <c r="Y62"/>
      <c r="Z62"/>
      <c r="AA62"/>
      <c r="AB62"/>
      <c r="AC62"/>
    </row>
    <row r="63" spans="1:29" s="3" customFormat="1" ht="18" customHeight="1">
      <c r="A63" s="6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 s="7"/>
      <c r="W63" s="8"/>
      <c r="X63"/>
      <c r="Y63"/>
      <c r="Z63"/>
      <c r="AA63"/>
      <c r="AB63"/>
      <c r="AC63"/>
    </row>
    <row r="64" spans="1:29" s="3" customFormat="1" ht="18" customHeight="1">
      <c r="A64" s="6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 s="7"/>
      <c r="W64" s="8"/>
      <c r="X64"/>
      <c r="Y64"/>
      <c r="Z64"/>
      <c r="AA64"/>
      <c r="AB64"/>
      <c r="AC64"/>
    </row>
    <row r="65" spans="1:29" s="3" customFormat="1" ht="18" customHeight="1">
      <c r="A65" s="6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 s="7"/>
      <c r="W65" s="8"/>
      <c r="X65"/>
      <c r="Y65"/>
      <c r="Z65"/>
      <c r="AA65"/>
      <c r="AB65"/>
      <c r="AC65"/>
    </row>
    <row r="66" spans="1:29" s="3" customFormat="1" ht="18" customHeight="1">
      <c r="A66" s="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 s="7"/>
      <c r="W66" s="8"/>
      <c r="X66"/>
      <c r="Y66"/>
      <c r="Z66"/>
      <c r="AA66"/>
      <c r="AB66"/>
      <c r="AC66"/>
    </row>
    <row r="67" spans="1:29" s="3" customFormat="1" ht="18" customHeight="1">
      <c r="A67" s="6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 s="7"/>
      <c r="W67" s="8"/>
      <c r="X67"/>
      <c r="Y67"/>
      <c r="Z67"/>
      <c r="AA67"/>
      <c r="AB67"/>
      <c r="AC67"/>
    </row>
    <row r="68" spans="1:29" s="3" customFormat="1" ht="18" customHeight="1">
      <c r="A68" s="6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 s="7"/>
      <c r="W68" s="8"/>
      <c r="X68"/>
      <c r="Y68"/>
      <c r="Z68"/>
      <c r="AA68"/>
      <c r="AB68"/>
      <c r="AC68"/>
    </row>
    <row r="69" spans="1:29" s="3" customFormat="1" ht="18" customHeight="1">
      <c r="A69" s="6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 s="7"/>
      <c r="W69" s="8"/>
      <c r="X69"/>
      <c r="Y69"/>
      <c r="Z69"/>
      <c r="AA69"/>
      <c r="AB69"/>
      <c r="AC69"/>
    </row>
    <row r="70" spans="1:29" s="3" customFormat="1" ht="18" customHeight="1">
      <c r="A70" s="6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 s="7"/>
      <c r="W70" s="8"/>
      <c r="X70"/>
      <c r="Y70"/>
      <c r="Z70"/>
      <c r="AA70"/>
      <c r="AB70"/>
      <c r="AC70"/>
    </row>
    <row r="71" spans="1:29" s="3" customFormat="1" ht="18" customHeight="1">
      <c r="A71" s="6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 s="7"/>
      <c r="W71" s="8"/>
      <c r="X71"/>
      <c r="Y71"/>
      <c r="Z71"/>
      <c r="AA71"/>
      <c r="AB71"/>
      <c r="AC71"/>
    </row>
    <row r="72" spans="1:29" s="3" customFormat="1" ht="18" customHeight="1">
      <c r="A72" s="6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 s="7"/>
      <c r="W72" s="8"/>
      <c r="X72"/>
      <c r="Y72"/>
      <c r="Z72"/>
      <c r="AA72"/>
      <c r="AB72"/>
      <c r="AC72"/>
    </row>
    <row r="73" spans="1:29" s="3" customFormat="1" ht="18" customHeight="1">
      <c r="A73" s="6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 s="7"/>
      <c r="W73" s="8"/>
      <c r="X73"/>
      <c r="Y73"/>
      <c r="Z73"/>
      <c r="AA73"/>
      <c r="AB73"/>
      <c r="AC73"/>
    </row>
    <row r="74" spans="1:29" s="3" customFormat="1" ht="18" customHeight="1">
      <c r="A74" s="6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 s="7"/>
      <c r="W74" s="8"/>
      <c r="X74"/>
      <c r="Y74"/>
      <c r="Z74"/>
      <c r="AA74"/>
      <c r="AB74"/>
      <c r="AC74"/>
    </row>
    <row r="75" spans="1:29" s="3" customFormat="1" ht="18" customHeight="1">
      <c r="A75" s="6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 s="7"/>
      <c r="W75" s="8"/>
      <c r="X75"/>
      <c r="Y75"/>
      <c r="Z75"/>
      <c r="AA75"/>
      <c r="AB75"/>
      <c r="AC75"/>
    </row>
    <row r="76" spans="1:29" s="3" customFormat="1" ht="18" customHeight="1">
      <c r="A76" s="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 s="7"/>
      <c r="W76" s="8"/>
      <c r="X76"/>
      <c r="Y76"/>
      <c r="Z76"/>
      <c r="AA76"/>
      <c r="AB76"/>
      <c r="AC76"/>
    </row>
    <row r="77" spans="1:29" s="3" customFormat="1" ht="18" customHeight="1">
      <c r="A77" s="6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 s="7"/>
      <c r="W77" s="8"/>
      <c r="X77"/>
      <c r="Y77"/>
      <c r="Z77"/>
      <c r="AA77"/>
      <c r="AB77"/>
      <c r="AC77"/>
    </row>
    <row r="78" spans="1:29" s="3" customFormat="1" ht="18" customHeight="1">
      <c r="A78" s="6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 s="7"/>
      <c r="W78" s="8"/>
      <c r="X78"/>
      <c r="Y78"/>
      <c r="Z78"/>
      <c r="AA78"/>
      <c r="AB78"/>
      <c r="AC78"/>
    </row>
    <row r="79" spans="1:29" s="3" customFormat="1" ht="18" customHeight="1">
      <c r="A79" s="6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 s="7"/>
      <c r="W79" s="8"/>
      <c r="X79"/>
      <c r="Y79"/>
      <c r="Z79"/>
      <c r="AA79"/>
      <c r="AB79"/>
      <c r="AC79"/>
    </row>
    <row r="80" spans="1:29" s="3" customFormat="1" ht="18" customHeight="1">
      <c r="A80" s="6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 s="7"/>
      <c r="W80" s="8"/>
      <c r="X80"/>
      <c r="Y80"/>
      <c r="Z80"/>
      <c r="AA80"/>
      <c r="AB80"/>
      <c r="AC80"/>
    </row>
    <row r="81" spans="1:29" s="3" customFormat="1" ht="18" customHeight="1">
      <c r="A81" s="6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 s="7"/>
      <c r="W81" s="8"/>
      <c r="X81"/>
      <c r="Y81"/>
      <c r="Z81"/>
      <c r="AA81"/>
      <c r="AB81"/>
      <c r="AC81"/>
    </row>
    <row r="82" spans="1:29" s="3" customFormat="1" ht="18" customHeight="1">
      <c r="A82" s="6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 s="7"/>
      <c r="W82" s="8"/>
      <c r="X82"/>
      <c r="Y82"/>
      <c r="Z82"/>
      <c r="AA82"/>
      <c r="AB82"/>
      <c r="AC82"/>
    </row>
    <row r="83" spans="1:29" s="3" customFormat="1" ht="18" customHeight="1">
      <c r="A83" s="6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 s="7"/>
      <c r="W83" s="8"/>
      <c r="X83"/>
      <c r="Y83"/>
      <c r="Z83"/>
      <c r="AA83"/>
      <c r="AB83"/>
      <c r="AC83"/>
    </row>
    <row r="84" spans="1:29" s="3" customFormat="1" ht="18" customHeight="1">
      <c r="A84" s="6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 s="7"/>
      <c r="W84" s="8"/>
      <c r="X84"/>
      <c r="Y84"/>
      <c r="Z84"/>
      <c r="AA84"/>
      <c r="AB84"/>
      <c r="AC84"/>
    </row>
    <row r="85" spans="1:29" s="3" customFormat="1" ht="18" customHeight="1">
      <c r="A85" s="6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 s="7"/>
      <c r="W85" s="8"/>
      <c r="X85"/>
      <c r="Y85"/>
      <c r="Z85"/>
      <c r="AA85"/>
      <c r="AB85"/>
      <c r="AC85"/>
    </row>
    <row r="86" spans="1:29" s="3" customFormat="1" ht="18" customHeight="1">
      <c r="A86" s="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 s="7"/>
      <c r="W86" s="8"/>
      <c r="X86"/>
      <c r="Y86"/>
      <c r="Z86"/>
      <c r="AA86"/>
      <c r="AB86"/>
      <c r="AC86"/>
    </row>
    <row r="87" spans="1:29" s="3" customFormat="1" ht="18" customHeight="1">
      <c r="A87" s="6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 s="7"/>
      <c r="W87" s="8"/>
      <c r="X87"/>
      <c r="Y87"/>
      <c r="Z87"/>
      <c r="AA87"/>
      <c r="AB87"/>
      <c r="AC87"/>
    </row>
    <row r="88" spans="1:29" s="3" customFormat="1" ht="18" customHeight="1">
      <c r="A88" s="6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 s="7"/>
      <c r="W88" s="8"/>
      <c r="X88"/>
      <c r="Y88"/>
      <c r="Z88"/>
      <c r="AA88"/>
      <c r="AB88"/>
      <c r="AC88"/>
    </row>
    <row r="89" spans="1:29" s="3" customFormat="1" ht="18" customHeight="1">
      <c r="A89" s="6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 s="7"/>
      <c r="W89" s="8"/>
      <c r="X89"/>
      <c r="Y89"/>
      <c r="Z89"/>
      <c r="AA89"/>
      <c r="AB89"/>
      <c r="AC89"/>
    </row>
    <row r="90" spans="1:29" s="3" customFormat="1" ht="18" customHeight="1">
      <c r="A90" s="6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 s="7"/>
      <c r="W90" s="8"/>
      <c r="X90"/>
      <c r="Y90"/>
      <c r="Z90"/>
      <c r="AA90"/>
      <c r="AB90"/>
      <c r="AC90"/>
    </row>
    <row r="91" spans="1:29" s="3" customFormat="1" ht="18" customHeight="1">
      <c r="A91" s="6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 s="7"/>
      <c r="W91" s="8"/>
      <c r="X91"/>
      <c r="Y91"/>
      <c r="Z91"/>
      <c r="AA91"/>
      <c r="AB91"/>
      <c r="AC91"/>
    </row>
    <row r="92" spans="1:29" s="3" customFormat="1" ht="18" customHeight="1">
      <c r="A92" s="6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 s="7"/>
      <c r="W92" s="8"/>
      <c r="X92"/>
      <c r="Y92"/>
      <c r="Z92"/>
      <c r="AA92"/>
      <c r="AB92"/>
      <c r="AC92"/>
    </row>
    <row r="93" spans="1:29" s="3" customFormat="1" ht="18" customHeight="1">
      <c r="A93" s="6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 s="7"/>
      <c r="W93" s="8"/>
      <c r="X93"/>
      <c r="Y93"/>
      <c r="Z93"/>
      <c r="AA93"/>
      <c r="AB93"/>
      <c r="AC93"/>
    </row>
    <row r="94" spans="1:29" s="3" customFormat="1" ht="18" customHeight="1">
      <c r="A94" s="6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 s="7"/>
      <c r="W94" s="8"/>
      <c r="X94"/>
      <c r="Y94"/>
      <c r="Z94"/>
      <c r="AA94"/>
      <c r="AB94"/>
      <c r="AC94"/>
    </row>
    <row r="95" spans="1:29" s="3" customFormat="1" ht="18" customHeight="1">
      <c r="A95" s="6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 s="7"/>
      <c r="W95" s="8"/>
      <c r="X95"/>
      <c r="Y95"/>
      <c r="Z95"/>
      <c r="AA95"/>
      <c r="AB95"/>
      <c r="AC95"/>
    </row>
    <row r="96" spans="1:29" s="3" customFormat="1" ht="18" customHeight="1">
      <c r="A96" s="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 s="7"/>
      <c r="W96" s="8"/>
      <c r="X96"/>
      <c r="Y96"/>
      <c r="Z96"/>
      <c r="AA96"/>
      <c r="AB96"/>
      <c r="AC96"/>
    </row>
    <row r="97" spans="1:29" s="3" customFormat="1" ht="18" customHeight="1">
      <c r="A97" s="6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 s="7"/>
      <c r="W97" s="8"/>
      <c r="X97"/>
      <c r="Y97"/>
      <c r="Z97"/>
      <c r="AA97"/>
      <c r="AB97"/>
      <c r="AC97"/>
    </row>
    <row r="98" spans="1:29" s="3" customFormat="1" ht="18" customHeight="1">
      <c r="A98" s="6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 s="7"/>
      <c r="W98" s="8"/>
      <c r="X98"/>
      <c r="Y98"/>
      <c r="Z98"/>
      <c r="AA98"/>
      <c r="AB98"/>
      <c r="AC98"/>
    </row>
    <row r="99" spans="1:29" s="3" customFormat="1" ht="18" customHeight="1">
      <c r="A99" s="6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 s="7"/>
      <c r="W99" s="8"/>
      <c r="X99"/>
      <c r="Y99"/>
      <c r="Z99"/>
      <c r="AA99"/>
      <c r="AB99"/>
      <c r="AC99"/>
    </row>
    <row r="100" spans="1:29" s="3" customFormat="1" ht="18" customHeight="1">
      <c r="A100" s="6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 s="7"/>
      <c r="W100" s="8"/>
      <c r="X100"/>
      <c r="Y100"/>
      <c r="Z100"/>
      <c r="AA100"/>
      <c r="AB100"/>
      <c r="AC100"/>
    </row>
    <row r="101" spans="1:29" s="3" customFormat="1" ht="18" customHeight="1">
      <c r="A101" s="6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 s="7"/>
      <c r="W101" s="8"/>
      <c r="X101"/>
      <c r="Y101"/>
      <c r="Z101"/>
      <c r="AA101"/>
      <c r="AB101"/>
      <c r="AC101"/>
    </row>
    <row r="102" spans="1:29" s="3" customFormat="1" ht="18" customHeight="1">
      <c r="A102" s="6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 s="7"/>
      <c r="W102" s="8"/>
      <c r="X102"/>
      <c r="Y102"/>
      <c r="Z102"/>
      <c r="AA102"/>
      <c r="AB102"/>
      <c r="AC102"/>
    </row>
    <row r="103" spans="1:29" s="3" customFormat="1" ht="18" customHeight="1">
      <c r="A103" s="6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 s="7"/>
      <c r="W103" s="8"/>
      <c r="X103"/>
      <c r="Y103"/>
      <c r="Z103"/>
      <c r="AA103"/>
      <c r="AB103"/>
      <c r="AC103"/>
    </row>
    <row r="104" spans="1:29" s="3" customFormat="1" ht="18" customHeight="1">
      <c r="A104" s="6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 s="7"/>
      <c r="W104" s="8"/>
      <c r="X104"/>
      <c r="Y104"/>
      <c r="Z104"/>
      <c r="AA104"/>
      <c r="AB104"/>
      <c r="AC104"/>
    </row>
    <row r="105" spans="1:29" s="3" customFormat="1" ht="18" customHeight="1">
      <c r="A105" s="6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 s="7"/>
      <c r="W105" s="8"/>
      <c r="X105"/>
      <c r="Y105"/>
      <c r="Z105"/>
      <c r="AA105"/>
      <c r="AB105"/>
      <c r="AC105"/>
    </row>
    <row r="106" spans="1:29" s="3" customFormat="1" ht="18" customHeight="1">
      <c r="A106" s="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 s="7"/>
      <c r="W106" s="8"/>
      <c r="X106"/>
      <c r="Y106"/>
      <c r="Z106"/>
      <c r="AA106"/>
      <c r="AB106"/>
      <c r="AC106"/>
    </row>
    <row r="107" spans="1:29" s="3" customFormat="1" ht="18" customHeight="1">
      <c r="A107" s="6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 s="7"/>
      <c r="W107" s="8"/>
      <c r="X107"/>
      <c r="Y107"/>
      <c r="Z107"/>
      <c r="AA107"/>
      <c r="AB107"/>
      <c r="AC107"/>
    </row>
    <row r="108" spans="1:29" s="3" customFormat="1" ht="18" customHeight="1">
      <c r="A108" s="6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 s="7"/>
      <c r="W108" s="8"/>
      <c r="X108"/>
      <c r="Y108"/>
      <c r="Z108"/>
      <c r="AA108"/>
      <c r="AB108"/>
      <c r="AC108"/>
    </row>
    <row r="109" spans="1:29" ht="18" customHeight="1">
      <c r="D109" s="2"/>
    </row>
    <row r="110" spans="1:29" ht="18" customHeight="1"/>
    <row r="111" spans="1:29" ht="18" customHeight="1"/>
    <row r="112" spans="1:29" ht="18" customHeight="1"/>
    <row r="113" spans="1:29" ht="18" customHeight="1"/>
    <row r="114" spans="1:29" ht="18" customHeight="1"/>
    <row r="115" spans="1:29" ht="18" customHeight="1"/>
    <row r="116" spans="1:29" ht="18" customHeight="1"/>
    <row r="117" spans="1:29" ht="18" customHeight="1"/>
    <row r="118" spans="1:29" ht="18" customHeight="1"/>
    <row r="119" spans="1:29" ht="18" customHeight="1"/>
    <row r="120" spans="1:29" ht="18" customHeight="1"/>
    <row r="121" spans="1:29" ht="18" customHeight="1"/>
    <row r="122" spans="1:29" ht="18" customHeight="1"/>
    <row r="123" spans="1:29" ht="18" customHeight="1"/>
    <row r="127" spans="1:29" s="3" customFormat="1" ht="14.25" customHeight="1">
      <c r="A127" s="6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 s="7"/>
      <c r="W127" s="8"/>
      <c r="X127"/>
      <c r="Y127"/>
      <c r="Z127"/>
      <c r="AA127"/>
      <c r="AB127"/>
      <c r="AC127"/>
    </row>
  </sheetData>
  <mergeCells count="9">
    <mergeCell ref="B2:B3"/>
    <mergeCell ref="C2:C3"/>
    <mergeCell ref="A1:W1"/>
    <mergeCell ref="W2:W3"/>
    <mergeCell ref="A2:A3"/>
    <mergeCell ref="D2:I2"/>
    <mergeCell ref="J2:O2"/>
    <mergeCell ref="P2:U2"/>
    <mergeCell ref="V2:V3"/>
  </mergeCells>
  <phoneticPr fontId="1" type="noConversion"/>
  <conditionalFormatting sqref="AC113:AC165 AA31 Y25:Y30 AC42:AC107 AB40:AB41">
    <cfRule type="cellIs" dxfId="8" priority="8" operator="lessThan">
      <formula>0</formula>
    </cfRule>
    <cfRule type="cellIs" dxfId="7" priority="9" operator="greaterThan">
      <formula>0</formula>
    </cfRule>
  </conditionalFormatting>
  <conditionalFormatting sqref="AB34:AB36">
    <cfRule type="cellIs" dxfId="6" priority="6" operator="lessThan">
      <formula>0</formula>
    </cfRule>
    <cfRule type="cellIs" dxfId="5" priority="7" operator="greaterThan">
      <formula>0</formula>
    </cfRule>
  </conditionalFormatting>
  <conditionalFormatting sqref="AC169:AC199">
    <cfRule type="cellIs" dxfId="4" priority="4" operator="lessThan">
      <formula>0</formula>
    </cfRule>
    <cfRule type="cellIs" dxfId="3" priority="5" operator="greaterThan">
      <formula>0</formula>
    </cfRule>
  </conditionalFormatting>
  <conditionalFormatting sqref="X15">
    <cfRule type="cellIs" dxfId="2" priority="3" operator="greaterThan">
      <formula>0</formula>
    </cfRule>
  </conditionalFormatting>
  <conditionalFormatting sqref="AC33">
    <cfRule type="cellIs" dxfId="1" priority="2" operator="greaterThan">
      <formula>0</formula>
    </cfRule>
  </conditionalFormatting>
  <conditionalFormatting sqref="AC39">
    <cfRule type="cellIs" dxfId="0" priority="1" operator="greaterThan">
      <formula>0</formula>
    </cfRule>
  </conditionalFormatting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.table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ky123.Org</cp:lastModifiedBy>
  <dcterms:created xsi:type="dcterms:W3CDTF">2020-10-02T01:33:32Z</dcterms:created>
  <dcterms:modified xsi:type="dcterms:W3CDTF">2020-12-19T11:37:48Z</dcterms:modified>
</cp:coreProperties>
</file>